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18195" windowHeight="11835"/>
  </bookViews>
  <sheets>
    <sheet name="Additional file 2" sheetId="1" r:id="rId1"/>
  </sheets>
  <calcPr calcId="145621"/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</calcChain>
</file>

<file path=xl/sharedStrings.xml><?xml version="1.0" encoding="utf-8"?>
<sst xmlns="http://schemas.openxmlformats.org/spreadsheetml/2006/main" count="43" uniqueCount="43">
  <si>
    <t>Ziquala</t>
  </si>
  <si>
    <t>Yilmana</t>
  </si>
  <si>
    <t>Were-kiyu</t>
  </si>
  <si>
    <t>Welenkomi</t>
  </si>
  <si>
    <t>Tseday</t>
  </si>
  <si>
    <t>Tesfa</t>
  </si>
  <si>
    <t>Simada</t>
  </si>
  <si>
    <t>Quncho</t>
  </si>
  <si>
    <t>Nigus</t>
  </si>
  <si>
    <t>Magna</t>
  </si>
  <si>
    <t>Kora</t>
  </si>
  <si>
    <t>Heber-1</t>
  </si>
  <si>
    <t>Gibe</t>
  </si>
  <si>
    <t>Felagot</t>
  </si>
  <si>
    <t>Etsub</t>
  </si>
  <si>
    <t>Dukem</t>
  </si>
  <si>
    <t>Dima</t>
  </si>
  <si>
    <t>Dagim</t>
  </si>
  <si>
    <t>Daga tef</t>
  </si>
  <si>
    <t>Baset</t>
  </si>
  <si>
    <t>Areka</t>
  </si>
  <si>
    <t>Ambo take</t>
  </si>
  <si>
    <t>Abola</t>
  </si>
  <si>
    <t>Abay</t>
  </si>
  <si>
    <t>Converted protein content</t>
  </si>
  <si>
    <t>% N</t>
  </si>
  <si>
    <t>phytate</t>
  </si>
  <si>
    <t>Zn (mg/L)</t>
  </si>
  <si>
    <t>Ti (µg/L)</t>
  </si>
  <si>
    <t>Se (µg/L)</t>
  </si>
  <si>
    <t>Pb (µg/L)</t>
  </si>
  <si>
    <t>Mo (µg/L)</t>
  </si>
  <si>
    <t>Mn (µg/L)</t>
  </si>
  <si>
    <t>Fe (mg/L)</t>
  </si>
  <si>
    <t>Cu(µg/L)</t>
  </si>
  <si>
    <t>Cd (µg/L)</t>
  </si>
  <si>
    <t>S (mg/L)</t>
  </si>
  <si>
    <t>P (mg/L)</t>
  </si>
  <si>
    <t>Mg (mg/L)</t>
  </si>
  <si>
    <t>K (mg/L)</t>
  </si>
  <si>
    <t>Ca (mg/L)</t>
  </si>
  <si>
    <t>Line</t>
  </si>
  <si>
    <t>Additional file 2: Average elemental concentrations of three replicates of teff flour acid digested and measured by ICP-MS, phytate, and N levels measured by Dum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4" xfId="0" applyBorder="1"/>
    <xf numFmtId="2" fontId="0" fillId="0" borderId="5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7" xfId="0" applyBorder="1"/>
    <xf numFmtId="2" fontId="1" fillId="0" borderId="0" xfId="0" applyNumberFormat="1" applyFont="1" applyBorder="1" applyAlignment="1">
      <alignment horizontal="center" vertic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11" xfId="0" applyBorder="1"/>
    <xf numFmtId="164" fontId="1" fillId="0" borderId="8" xfId="0" applyNumberFormat="1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0" fontId="1" fillId="0" borderId="12" xfId="0" applyFont="1" applyBorder="1"/>
    <xf numFmtId="164" fontId="0" fillId="0" borderId="0" xfId="0" applyNumberFormat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tabSelected="1" workbookViewId="0"/>
  </sheetViews>
  <sheetFormatPr defaultRowHeight="15" x14ac:dyDescent="0.25"/>
  <cols>
    <col min="1" max="1" width="12.7109375" customWidth="1"/>
    <col min="10" max="10" width="11.28515625" customWidth="1"/>
    <col min="18" max="18" width="23.7109375" style="1" bestFit="1" customWidth="1"/>
  </cols>
  <sheetData>
    <row r="1" spans="1:18" ht="15.75" thickBot="1" x14ac:dyDescent="0.3">
      <c r="A1" s="24" t="s">
        <v>42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</row>
    <row r="2" spans="1:18" ht="15.75" thickBot="1" x14ac:dyDescent="0.3">
      <c r="A2" s="22" t="s">
        <v>41</v>
      </c>
      <c r="B2" s="21" t="s">
        <v>40</v>
      </c>
      <c r="C2" s="20" t="s">
        <v>39</v>
      </c>
      <c r="D2" s="20" t="s">
        <v>38</v>
      </c>
      <c r="E2" s="20" t="s">
        <v>37</v>
      </c>
      <c r="F2" s="20" t="s">
        <v>36</v>
      </c>
      <c r="G2" s="20" t="s">
        <v>35</v>
      </c>
      <c r="H2" s="20" t="s">
        <v>34</v>
      </c>
      <c r="I2" s="20" t="s">
        <v>33</v>
      </c>
      <c r="J2" s="20" t="s">
        <v>32</v>
      </c>
      <c r="K2" s="20" t="s">
        <v>31</v>
      </c>
      <c r="L2" s="20" t="s">
        <v>30</v>
      </c>
      <c r="M2" s="20" t="s">
        <v>29</v>
      </c>
      <c r="N2" s="20" t="s">
        <v>28</v>
      </c>
      <c r="O2" s="20" t="s">
        <v>27</v>
      </c>
      <c r="P2" s="19" t="s">
        <v>26</v>
      </c>
      <c r="Q2" s="19" t="s">
        <v>25</v>
      </c>
      <c r="R2" s="18" t="s">
        <v>24</v>
      </c>
    </row>
    <row r="3" spans="1:18" x14ac:dyDescent="0.25">
      <c r="A3" s="17" t="s">
        <v>23</v>
      </c>
      <c r="B3" s="16">
        <v>1036.822604653483</v>
      </c>
      <c r="C3" s="15">
        <v>3679.0100617275421</v>
      </c>
      <c r="D3" s="15">
        <v>1301.3871577369043</v>
      </c>
      <c r="E3" s="15">
        <v>2895.5192279169564</v>
      </c>
      <c r="F3" s="15">
        <v>1106.2856208536361</v>
      </c>
      <c r="G3" s="15">
        <v>1.3330135064753879</v>
      </c>
      <c r="H3" s="15">
        <v>3761.5678582244968</v>
      </c>
      <c r="I3" s="15">
        <v>22.597195798256941</v>
      </c>
      <c r="J3" s="15">
        <v>15265.722885038305</v>
      </c>
      <c r="K3" s="15">
        <v>481.48950475270158</v>
      </c>
      <c r="L3" s="15">
        <v>12.581385848877142</v>
      </c>
      <c r="M3" s="15">
        <v>173.1471034586682</v>
      </c>
      <c r="N3" s="15">
        <v>0.2463768298649025</v>
      </c>
      <c r="O3" s="15">
        <v>16.733670972437775</v>
      </c>
      <c r="P3" s="14">
        <v>2.5644759651910594</v>
      </c>
      <c r="Q3" s="14">
        <v>1.3119666666666667</v>
      </c>
      <c r="R3" s="13">
        <f>Q3*5.95</f>
        <v>7.8062016666666674</v>
      </c>
    </row>
    <row r="4" spans="1:18" x14ac:dyDescent="0.25">
      <c r="A4" s="11" t="s">
        <v>22</v>
      </c>
      <c r="B4" s="10">
        <v>1013.1737128830492</v>
      </c>
      <c r="C4" s="9">
        <v>3505.2730019956889</v>
      </c>
      <c r="D4" s="9">
        <v>1352.7667873456264</v>
      </c>
      <c r="E4" s="9">
        <v>2921.015356290176</v>
      </c>
      <c r="F4" s="9">
        <v>1262.8084356892048</v>
      </c>
      <c r="G4" s="9">
        <v>5.3897427179225064</v>
      </c>
      <c r="H4" s="9">
        <v>4185.125183536491</v>
      </c>
      <c r="I4" s="9">
        <v>33.401448012671658</v>
      </c>
      <c r="J4" s="9">
        <v>52082.239305926545</v>
      </c>
      <c r="K4" s="9">
        <v>29.996300892933309</v>
      </c>
      <c r="L4" s="9">
        <v>80.417067398961066</v>
      </c>
      <c r="M4" s="9">
        <v>10.606537914422155</v>
      </c>
      <c r="N4" s="9">
        <v>0.96157438488003744</v>
      </c>
      <c r="O4" s="9">
        <v>25.01192462536239</v>
      </c>
      <c r="P4" s="8">
        <v>1.4065398346050175</v>
      </c>
      <c r="Q4" s="8">
        <v>1.7754999999999999</v>
      </c>
      <c r="R4" s="7">
        <f>Q4*5.95</f>
        <v>10.564224999999999</v>
      </c>
    </row>
    <row r="5" spans="1:18" x14ac:dyDescent="0.25">
      <c r="A5" s="11" t="s">
        <v>21</v>
      </c>
      <c r="B5" s="10">
        <v>1077.7169907011305</v>
      </c>
      <c r="C5" s="9">
        <v>3974.3797499105563</v>
      </c>
      <c r="D5" s="9">
        <v>1289.7643792980139</v>
      </c>
      <c r="E5" s="9">
        <v>3146.1298420536718</v>
      </c>
      <c r="F5" s="9">
        <v>1082.0014347071212</v>
      </c>
      <c r="G5" s="9">
        <v>3.1333420485810506</v>
      </c>
      <c r="H5" s="9">
        <v>8226.1985352784541</v>
      </c>
      <c r="I5" s="9">
        <v>38.519287864338935</v>
      </c>
      <c r="J5" s="9">
        <v>24848.300397733121</v>
      </c>
      <c r="K5" s="9">
        <v>1090.0286180563332</v>
      </c>
      <c r="L5" s="9">
        <v>107.86074202625026</v>
      </c>
      <c r="M5" s="9">
        <v>594.57476414527457</v>
      </c>
      <c r="N5" s="9">
        <v>0.29116366950653383</v>
      </c>
      <c r="O5" s="9">
        <v>19.348626509568653</v>
      </c>
      <c r="P5" s="8">
        <v>1.4259836217931765</v>
      </c>
      <c r="Q5" s="8">
        <v>1.2968333333333335</v>
      </c>
      <c r="R5" s="7">
        <f>Q5*5.95</f>
        <v>7.7161583333333343</v>
      </c>
    </row>
    <row r="6" spans="1:18" x14ac:dyDescent="0.25">
      <c r="A6" s="11" t="s">
        <v>20</v>
      </c>
      <c r="B6" s="10">
        <v>1134.5655422840143</v>
      </c>
      <c r="C6" s="9">
        <v>2739.9192981371748</v>
      </c>
      <c r="D6" s="9">
        <v>1366.5203380123723</v>
      </c>
      <c r="E6" s="9">
        <v>3328.4110757851345</v>
      </c>
      <c r="F6" s="9">
        <v>1234.1482765243895</v>
      </c>
      <c r="G6" s="9">
        <v>8.3845164550022027</v>
      </c>
      <c r="H6" s="9">
        <v>3457.6811669801864</v>
      </c>
      <c r="I6" s="9">
        <v>89.277695656067038</v>
      </c>
      <c r="J6" s="9">
        <v>78244.294613616876</v>
      </c>
      <c r="K6" s="9">
        <v>47.340521096708152</v>
      </c>
      <c r="L6" s="9">
        <v>34.546121354190412</v>
      </c>
      <c r="M6" s="9">
        <v>14.250514416367878</v>
      </c>
      <c r="N6" s="9">
        <v>0.84553545994326285</v>
      </c>
      <c r="O6" s="9">
        <v>24.311618068565299</v>
      </c>
      <c r="P6" s="8">
        <v>1.2114952131419618</v>
      </c>
      <c r="Q6" s="8">
        <v>1.7222</v>
      </c>
      <c r="R6" s="7">
        <f>Q6*5.95</f>
        <v>10.24709</v>
      </c>
    </row>
    <row r="7" spans="1:18" x14ac:dyDescent="0.25">
      <c r="A7" s="11" t="s">
        <v>19</v>
      </c>
      <c r="B7" s="10">
        <v>862.859944612454</v>
      </c>
      <c r="C7" s="9">
        <v>3304.0198584830382</v>
      </c>
      <c r="D7" s="9">
        <v>1400.1229632050745</v>
      </c>
      <c r="E7" s="9">
        <v>2820.737548667712</v>
      </c>
      <c r="F7" s="9">
        <v>1131.7764456444338</v>
      </c>
      <c r="G7" s="9">
        <v>1.4720126241178597</v>
      </c>
      <c r="H7" s="9">
        <v>4649.4315669600301</v>
      </c>
      <c r="I7" s="9">
        <v>148.52692533117616</v>
      </c>
      <c r="J7" s="9">
        <v>33571.949180169198</v>
      </c>
      <c r="K7" s="9">
        <v>233.973461088367</v>
      </c>
      <c r="L7" s="9">
        <v>38.75151812008216</v>
      </c>
      <c r="M7" s="9">
        <v>33.589659902352373</v>
      </c>
      <c r="N7" s="9">
        <v>0.88665862824518626</v>
      </c>
      <c r="O7" s="9">
        <v>19.698256940971401</v>
      </c>
      <c r="P7" s="8">
        <v>1.4112774438235505</v>
      </c>
      <c r="Q7" s="8">
        <v>1.4784333333333333</v>
      </c>
      <c r="R7" s="7">
        <f>Q7*5.95</f>
        <v>8.7966783333333325</v>
      </c>
    </row>
    <row r="8" spans="1:18" x14ac:dyDescent="0.25">
      <c r="A8" s="11" t="s">
        <v>18</v>
      </c>
      <c r="B8" s="10">
        <v>1093.0860066028017</v>
      </c>
      <c r="C8" s="9">
        <v>3206.1029978546649</v>
      </c>
      <c r="D8" s="9">
        <v>1249.7847542697948</v>
      </c>
      <c r="E8" s="9">
        <v>2569.2316174745511</v>
      </c>
      <c r="F8" s="9">
        <v>1266.2491401992595</v>
      </c>
      <c r="G8" s="9">
        <v>16.730790727613066</v>
      </c>
      <c r="H8" s="9">
        <v>3258.9173229853845</v>
      </c>
      <c r="I8" s="9">
        <v>142.13430968885254</v>
      </c>
      <c r="J8" s="9">
        <v>59626.423716456637</v>
      </c>
      <c r="K8" s="9">
        <v>36.021579631471582</v>
      </c>
      <c r="L8" s="9">
        <v>306.3263109695194</v>
      </c>
      <c r="M8" s="9">
        <v>10.464802267889441</v>
      </c>
      <c r="N8" s="9">
        <v>2.0030468245740249</v>
      </c>
      <c r="O8" s="9">
        <v>25.879555820261348</v>
      </c>
      <c r="P8" s="8">
        <v>1.0773465411818088</v>
      </c>
      <c r="Q8" s="8">
        <v>1.8302666666666667</v>
      </c>
      <c r="R8" s="7">
        <f>Q8*5.95</f>
        <v>10.890086666666667</v>
      </c>
    </row>
    <row r="9" spans="1:18" x14ac:dyDescent="0.25">
      <c r="A9" s="11" t="s">
        <v>17</v>
      </c>
      <c r="B9" s="10">
        <v>957.84465441300279</v>
      </c>
      <c r="C9" s="9">
        <v>2764.3077521886062</v>
      </c>
      <c r="D9" s="9">
        <v>1218.0259013134246</v>
      </c>
      <c r="E9" s="9">
        <v>2455.3837702049113</v>
      </c>
      <c r="F9" s="9">
        <v>1267.638902146937</v>
      </c>
      <c r="G9" s="9">
        <v>2.6247182455281313</v>
      </c>
      <c r="H9" s="9">
        <v>4273.9250730097692</v>
      </c>
      <c r="I9" s="9">
        <v>59.061101297107022</v>
      </c>
      <c r="J9" s="9">
        <v>18188.002342760552</v>
      </c>
      <c r="K9" s="9">
        <v>95.842918886668542</v>
      </c>
      <c r="L9" s="9">
        <v>84.681159937368307</v>
      </c>
      <c r="M9" s="9">
        <v>32.07793094427381</v>
      </c>
      <c r="N9" s="9">
        <v>0.75763297243934957</v>
      </c>
      <c r="O9" s="9">
        <v>18.959280351209831</v>
      </c>
      <c r="P9" s="8">
        <v>1.3160439178013388</v>
      </c>
      <c r="Q9" s="8">
        <v>1.9688666666666663</v>
      </c>
      <c r="R9" s="7">
        <f>Q9*5.95</f>
        <v>11.714756666666664</v>
      </c>
    </row>
    <row r="10" spans="1:18" x14ac:dyDescent="0.25">
      <c r="A10" s="11" t="s">
        <v>16</v>
      </c>
      <c r="B10" s="10">
        <v>672.35489551684179</v>
      </c>
      <c r="C10" s="9">
        <v>2366.0665974710028</v>
      </c>
      <c r="D10" s="9">
        <v>859.04364418635623</v>
      </c>
      <c r="E10" s="9">
        <v>1880.2838922149706</v>
      </c>
      <c r="F10" s="9">
        <v>710.96769999251535</v>
      </c>
      <c r="G10" s="9">
        <v>3.0296013304977163</v>
      </c>
      <c r="H10" s="9">
        <v>5879.7019737656346</v>
      </c>
      <c r="I10" s="9">
        <v>314.42785695329792</v>
      </c>
      <c r="J10" s="9">
        <v>103312.15341406436</v>
      </c>
      <c r="K10" s="9">
        <v>14.592235409758644</v>
      </c>
      <c r="L10" s="9">
        <v>70.779881778846303</v>
      </c>
      <c r="M10" s="9">
        <v>12.300338725259216</v>
      </c>
      <c r="N10" s="9">
        <v>0.79860859774353032</v>
      </c>
      <c r="O10" s="9">
        <v>15.287967235551953</v>
      </c>
      <c r="P10" s="8">
        <v>1.3848617040585427</v>
      </c>
      <c r="Q10" s="8">
        <v>1.5030666666666666</v>
      </c>
      <c r="R10" s="7">
        <f>Q10*5.95</f>
        <v>8.943246666666667</v>
      </c>
    </row>
    <row r="11" spans="1:18" x14ac:dyDescent="0.25">
      <c r="A11" s="11" t="s">
        <v>15</v>
      </c>
      <c r="B11" s="10">
        <v>957.94255315705857</v>
      </c>
      <c r="C11" s="9">
        <v>2941.0993760143278</v>
      </c>
      <c r="D11" s="9">
        <v>1402.3826542000459</v>
      </c>
      <c r="E11" s="9">
        <v>2761.1874014310993</v>
      </c>
      <c r="F11" s="9">
        <v>1200.2295781810278</v>
      </c>
      <c r="G11" s="9">
        <v>4.0397835522010004</v>
      </c>
      <c r="H11" s="9">
        <v>3302.7495878371396</v>
      </c>
      <c r="I11" s="9">
        <v>50.878739373386665</v>
      </c>
      <c r="J11" s="9">
        <v>112271.60157319759</v>
      </c>
      <c r="K11" s="9">
        <v>11.07792641066826</v>
      </c>
      <c r="L11" s="9">
        <v>54.738624280266144</v>
      </c>
      <c r="M11" s="9">
        <v>15.594628245351188</v>
      </c>
      <c r="N11" s="9">
        <v>0.56449978303982817</v>
      </c>
      <c r="O11" s="9">
        <v>20.673139530928964</v>
      </c>
      <c r="P11" s="8">
        <v>1.2930712634910559</v>
      </c>
      <c r="Q11" s="8">
        <v>1.4391666666666667</v>
      </c>
      <c r="R11" s="7">
        <f>Q11*5.95</f>
        <v>8.5630416666666669</v>
      </c>
    </row>
    <row r="12" spans="1:18" x14ac:dyDescent="0.25">
      <c r="A12" s="11" t="s">
        <v>14</v>
      </c>
      <c r="B12" s="10">
        <v>552.57342581684543</v>
      </c>
      <c r="C12" s="9">
        <v>2350.3767434954329</v>
      </c>
      <c r="D12" s="9">
        <v>849.21705562157467</v>
      </c>
      <c r="E12" s="9">
        <v>1898.086281150483</v>
      </c>
      <c r="F12" s="9">
        <v>603.58014967871884</v>
      </c>
      <c r="G12" s="9">
        <v>1.8941793670914795</v>
      </c>
      <c r="H12" s="9">
        <v>4644.6283951115283</v>
      </c>
      <c r="I12" s="9">
        <v>199.24967763796425</v>
      </c>
      <c r="J12" s="9">
        <v>67159.093486460697</v>
      </c>
      <c r="K12" s="9">
        <v>19.349717854216788</v>
      </c>
      <c r="L12" s="9">
        <v>73.316758536902526</v>
      </c>
      <c r="M12" s="9">
        <v>11.500287095084596</v>
      </c>
      <c r="N12" s="9">
        <v>0.961672610630396</v>
      </c>
      <c r="O12" s="9">
        <v>14.800387008005689</v>
      </c>
      <c r="P12" s="8">
        <v>1.4055010873139346</v>
      </c>
      <c r="Q12" s="8">
        <v>1.3087666666666669</v>
      </c>
      <c r="R12" s="7">
        <f>Q12*5.95</f>
        <v>7.7871616666666679</v>
      </c>
    </row>
    <row r="13" spans="1:18" x14ac:dyDescent="0.25">
      <c r="A13" s="11" t="s">
        <v>13</v>
      </c>
      <c r="B13" s="10">
        <v>1083.8031711570895</v>
      </c>
      <c r="C13" s="9">
        <v>2706.3077626938748</v>
      </c>
      <c r="D13" s="9">
        <v>1148.8907214846931</v>
      </c>
      <c r="E13" s="9">
        <v>2608.7338611517284</v>
      </c>
      <c r="F13" s="9">
        <v>1101.9772212203263</v>
      </c>
      <c r="G13" s="9">
        <v>10.433771928003109</v>
      </c>
      <c r="H13" s="9">
        <v>3047.5847267021841</v>
      </c>
      <c r="I13" s="9">
        <v>54.688218394131844</v>
      </c>
      <c r="J13" s="9">
        <v>29567.723158616118</v>
      </c>
      <c r="K13" s="9">
        <v>126.30225035221332</v>
      </c>
      <c r="L13" s="9">
        <v>61.890691163654424</v>
      </c>
      <c r="M13" s="9">
        <v>48.547777146044439</v>
      </c>
      <c r="N13" s="9">
        <v>0.80876761407445541</v>
      </c>
      <c r="O13" s="9">
        <v>17.896322567550975</v>
      </c>
      <c r="P13" s="8">
        <v>2.1677629486664718</v>
      </c>
      <c r="Q13" s="8">
        <v>1.6669333333333334</v>
      </c>
      <c r="R13" s="7">
        <f>Q13*5.95</f>
        <v>9.9182533333333343</v>
      </c>
    </row>
    <row r="14" spans="1:18" x14ac:dyDescent="0.25">
      <c r="A14" s="11" t="s">
        <v>12</v>
      </c>
      <c r="B14" s="10">
        <v>1255.8326535521846</v>
      </c>
      <c r="C14" s="9">
        <v>3462.8640628298708</v>
      </c>
      <c r="D14" s="9">
        <v>1310.7778681726545</v>
      </c>
      <c r="E14" s="9">
        <v>2889.0359225186821</v>
      </c>
      <c r="F14" s="9">
        <v>1270.5931948332588</v>
      </c>
      <c r="G14" s="9">
        <v>2.7492554363976454</v>
      </c>
      <c r="H14" s="9">
        <v>4888.5944895607272</v>
      </c>
      <c r="I14" s="9">
        <v>93.626503220250129</v>
      </c>
      <c r="J14" s="9">
        <v>34046.513296194702</v>
      </c>
      <c r="K14" s="9">
        <v>367.07371494183963</v>
      </c>
      <c r="L14" s="9">
        <v>187.76967070438013</v>
      </c>
      <c r="M14" s="9">
        <v>173.37345052993601</v>
      </c>
      <c r="N14" s="9">
        <v>1.9603771658896652</v>
      </c>
      <c r="O14" s="9">
        <v>21.041532885890057</v>
      </c>
      <c r="P14" s="8">
        <v>1.0247362825208202</v>
      </c>
      <c r="Q14" s="8">
        <v>1.3554000000000002</v>
      </c>
      <c r="R14" s="7">
        <f>Q14*5.95</f>
        <v>8.0646300000000011</v>
      </c>
    </row>
    <row r="15" spans="1:18" x14ac:dyDescent="0.25">
      <c r="A15" s="11" t="s">
        <v>11</v>
      </c>
      <c r="B15" s="10">
        <v>1200.0489569525098</v>
      </c>
      <c r="C15" s="9">
        <v>3958.1211754638184</v>
      </c>
      <c r="D15" s="9">
        <v>1662.453748774059</v>
      </c>
      <c r="E15" s="9">
        <v>3580.9944666719366</v>
      </c>
      <c r="F15" s="9">
        <v>1557.9923612641439</v>
      </c>
      <c r="G15" s="9">
        <v>8.3064234765782192</v>
      </c>
      <c r="H15" s="9">
        <v>4214.7629921506568</v>
      </c>
      <c r="I15" s="9">
        <v>48.315882295477302</v>
      </c>
      <c r="J15" s="9">
        <v>82883.423958241983</v>
      </c>
      <c r="K15" s="9">
        <v>55.786984958136408</v>
      </c>
      <c r="L15" s="9">
        <v>57.990401341679522</v>
      </c>
      <c r="M15" s="9">
        <v>15.103322957436736</v>
      </c>
      <c r="N15" s="9">
        <v>1.3684658998521499</v>
      </c>
      <c r="O15" s="12">
        <v>29.174566122702977</v>
      </c>
      <c r="P15" s="8">
        <v>1.2988587019175448</v>
      </c>
      <c r="Q15" s="8">
        <v>1.7133666666666667</v>
      </c>
      <c r="R15" s="7">
        <f>Q15*5.95</f>
        <v>10.194531666666666</v>
      </c>
    </row>
    <row r="16" spans="1:18" x14ac:dyDescent="0.25">
      <c r="A16" s="11" t="s">
        <v>10</v>
      </c>
      <c r="B16" s="10">
        <v>1185.5262293535743</v>
      </c>
      <c r="C16" s="9">
        <v>3651.4393623027645</v>
      </c>
      <c r="D16" s="9">
        <v>1422.4819545431728</v>
      </c>
      <c r="E16" s="9">
        <v>3343.0889430255957</v>
      </c>
      <c r="F16" s="9">
        <v>1490.3141733467576</v>
      </c>
      <c r="G16" s="9">
        <v>10.32015300733921</v>
      </c>
      <c r="H16" s="9">
        <v>4812.6500478986864</v>
      </c>
      <c r="I16" s="9">
        <v>51.449937962872816</v>
      </c>
      <c r="J16" s="9">
        <v>53927.340536865864</v>
      </c>
      <c r="K16" s="9">
        <v>28.881514290880432</v>
      </c>
      <c r="L16" s="9">
        <v>77.683989997493882</v>
      </c>
      <c r="M16" s="9">
        <v>12.709433043593485</v>
      </c>
      <c r="N16" s="9">
        <v>1.3188708007258181</v>
      </c>
      <c r="O16" s="9">
        <v>24.929778882762303</v>
      </c>
      <c r="P16" s="8">
        <v>1.1196034530991303</v>
      </c>
      <c r="Q16" s="8">
        <v>1.6900000000000002</v>
      </c>
      <c r="R16" s="7">
        <f>Q16*5.95</f>
        <v>10.055500000000002</v>
      </c>
    </row>
    <row r="17" spans="1:18" x14ac:dyDescent="0.25">
      <c r="A17" s="11" t="s">
        <v>9</v>
      </c>
      <c r="B17" s="10">
        <v>661.23640720661047</v>
      </c>
      <c r="C17" s="9">
        <v>2680.8005169184198</v>
      </c>
      <c r="D17" s="9">
        <v>1017.1101185179006</v>
      </c>
      <c r="E17" s="9">
        <v>1896.0336102185977</v>
      </c>
      <c r="F17" s="9">
        <v>966.25066500885077</v>
      </c>
      <c r="G17" s="9">
        <v>0.90842195632427514</v>
      </c>
      <c r="H17" s="9">
        <v>5796.3258819322255</v>
      </c>
      <c r="I17" s="9">
        <v>82.296977385343069</v>
      </c>
      <c r="J17" s="9">
        <v>43991.092173867022</v>
      </c>
      <c r="K17" s="9">
        <v>15.252583466664319</v>
      </c>
      <c r="L17" s="9">
        <v>27.065993868939046</v>
      </c>
      <c r="M17" s="9">
        <v>7.3191913516650802</v>
      </c>
      <c r="N17" s="9">
        <v>0.15233081816803054</v>
      </c>
      <c r="O17" s="9">
        <v>18.05259000954694</v>
      </c>
      <c r="P17" s="8">
        <v>1.4092064756489664</v>
      </c>
      <c r="Q17" s="8">
        <v>1.7276</v>
      </c>
      <c r="R17" s="7">
        <f>Q17*5.95</f>
        <v>10.27922</v>
      </c>
    </row>
    <row r="18" spans="1:18" x14ac:dyDescent="0.25">
      <c r="A18" s="11" t="s">
        <v>8</v>
      </c>
      <c r="B18" s="10">
        <v>1014.6328587994266</v>
      </c>
      <c r="C18" s="9">
        <v>2598.0100231861652</v>
      </c>
      <c r="D18" s="9">
        <v>1109.1904687792996</v>
      </c>
      <c r="E18" s="9">
        <v>2466.19184670902</v>
      </c>
      <c r="F18" s="9">
        <v>1229.0098216846395</v>
      </c>
      <c r="G18" s="9">
        <v>7.5672993576670047</v>
      </c>
      <c r="H18" s="9">
        <v>8286.0099620800265</v>
      </c>
      <c r="I18" s="9">
        <v>54.86606535614537</v>
      </c>
      <c r="J18" s="9">
        <v>21524.674249145191</v>
      </c>
      <c r="K18" s="9">
        <v>126.73385284071878</v>
      </c>
      <c r="L18" s="9">
        <v>83.368317604170997</v>
      </c>
      <c r="M18" s="9">
        <v>44.436639839882879</v>
      </c>
      <c r="N18" s="9">
        <v>0.56464183357762598</v>
      </c>
      <c r="O18" s="9">
        <v>20.116231355035637</v>
      </c>
      <c r="P18" s="8">
        <v>0.83160050833069921</v>
      </c>
      <c r="Q18" s="8">
        <v>1.8366333333333333</v>
      </c>
      <c r="R18" s="7">
        <f>Q18*5.95</f>
        <v>10.927968333333334</v>
      </c>
    </row>
    <row r="19" spans="1:18" x14ac:dyDescent="0.25">
      <c r="A19" s="11" t="s">
        <v>7</v>
      </c>
      <c r="B19" s="10">
        <v>819.40951511393894</v>
      </c>
      <c r="C19" s="9">
        <v>2891.5603875568781</v>
      </c>
      <c r="D19" s="9">
        <v>1293.6652819890821</v>
      </c>
      <c r="E19" s="9">
        <v>2541.4003166219445</v>
      </c>
      <c r="F19" s="9">
        <v>1009.9613438310329</v>
      </c>
      <c r="G19" s="9">
        <v>13.243327899916977</v>
      </c>
      <c r="H19" s="9">
        <v>2963.571314307716</v>
      </c>
      <c r="I19" s="9">
        <v>81.234224230709955</v>
      </c>
      <c r="J19" s="9">
        <v>50056.016305061865</v>
      </c>
      <c r="K19" s="9">
        <v>28.279635802089661</v>
      </c>
      <c r="L19" s="9">
        <v>418.97619487404745</v>
      </c>
      <c r="M19" s="9">
        <v>11.416638484892195</v>
      </c>
      <c r="N19" s="9">
        <v>0.88225151927594769</v>
      </c>
      <c r="O19" s="9">
        <v>22.564655424638211</v>
      </c>
      <c r="P19" s="8">
        <v>1.2690561731371792</v>
      </c>
      <c r="Q19" s="8">
        <v>1.8206666666666667</v>
      </c>
      <c r="R19" s="7">
        <f>Q19*5.95</f>
        <v>10.832966666666668</v>
      </c>
    </row>
    <row r="20" spans="1:18" x14ac:dyDescent="0.25">
      <c r="A20" s="11" t="s">
        <v>6</v>
      </c>
      <c r="B20" s="10">
        <v>1124.3823812556873</v>
      </c>
      <c r="C20" s="9">
        <v>2647.8457616300952</v>
      </c>
      <c r="D20" s="9">
        <v>1334.3434074825077</v>
      </c>
      <c r="E20" s="9">
        <v>3042.6051882906545</v>
      </c>
      <c r="F20" s="9">
        <v>1211.0336476328546</v>
      </c>
      <c r="G20" s="9">
        <v>12.537384564751799</v>
      </c>
      <c r="H20" s="9">
        <v>3159.4039155762657</v>
      </c>
      <c r="I20" s="9">
        <v>115.00176609959192</v>
      </c>
      <c r="J20" s="9">
        <v>79857.571965895899</v>
      </c>
      <c r="K20" s="9">
        <v>58.212742495399254</v>
      </c>
      <c r="L20" s="9">
        <v>76.037876497251162</v>
      </c>
      <c r="M20" s="9">
        <v>15.885917102251156</v>
      </c>
      <c r="N20" s="9">
        <v>0.94660774323619412</v>
      </c>
      <c r="O20" s="9">
        <v>24.330703056282189</v>
      </c>
      <c r="P20" s="8">
        <v>1.0895039407156037</v>
      </c>
      <c r="Q20" s="8">
        <v>1.8767333333333334</v>
      </c>
      <c r="R20" s="7">
        <f>Q20*5.95</f>
        <v>11.166563333333334</v>
      </c>
    </row>
    <row r="21" spans="1:18" x14ac:dyDescent="0.25">
      <c r="A21" s="11" t="s">
        <v>5</v>
      </c>
      <c r="B21" s="10">
        <v>1180.2097183475889</v>
      </c>
      <c r="C21" s="9">
        <v>3038.0047639300524</v>
      </c>
      <c r="D21" s="9">
        <v>1327.1078937516179</v>
      </c>
      <c r="E21" s="9">
        <v>3113.1977346784365</v>
      </c>
      <c r="F21" s="9">
        <v>1210.6431902081274</v>
      </c>
      <c r="G21" s="9">
        <v>13.413099984631799</v>
      </c>
      <c r="H21" s="9">
        <v>3172.0860320978886</v>
      </c>
      <c r="I21" s="9">
        <v>55.529325576126027</v>
      </c>
      <c r="J21" s="9">
        <v>61432.783466953239</v>
      </c>
      <c r="K21" s="9">
        <v>74.430127360071126</v>
      </c>
      <c r="L21" s="9">
        <v>230.25321709670291</v>
      </c>
      <c r="M21" s="9">
        <v>20.874662949797408</v>
      </c>
      <c r="N21" s="9">
        <v>0.66878882894020286</v>
      </c>
      <c r="O21" s="9">
        <v>27.145028479253849</v>
      </c>
      <c r="P21" s="8">
        <v>1.6413806113536265</v>
      </c>
      <c r="Q21" s="8">
        <v>1.8800666666666668</v>
      </c>
      <c r="R21" s="7">
        <f>Q21*5.95</f>
        <v>11.186396666666667</v>
      </c>
    </row>
    <row r="22" spans="1:18" x14ac:dyDescent="0.25">
      <c r="A22" s="11" t="s">
        <v>4</v>
      </c>
      <c r="B22" s="10">
        <v>1149.8030986478127</v>
      </c>
      <c r="C22" s="9">
        <v>2859.1601873588443</v>
      </c>
      <c r="D22" s="9">
        <v>1449.561606170884</v>
      </c>
      <c r="E22" s="9">
        <v>3330.812230685568</v>
      </c>
      <c r="F22" s="9">
        <v>1281.9139297304057</v>
      </c>
      <c r="G22" s="9">
        <v>10.738858395986306</v>
      </c>
      <c r="H22" s="9">
        <v>3401.2261619718106</v>
      </c>
      <c r="I22" s="9">
        <v>52.246996324873521</v>
      </c>
      <c r="J22" s="9">
        <v>86241.310360615855</v>
      </c>
      <c r="K22" s="9">
        <v>43.356790503786151</v>
      </c>
      <c r="L22" s="9">
        <v>56.748825233966301</v>
      </c>
      <c r="M22" s="9">
        <v>12.478649306311652</v>
      </c>
      <c r="N22" s="9">
        <v>1.0280341950674081</v>
      </c>
      <c r="O22" s="9">
        <v>24.928139892881578</v>
      </c>
      <c r="P22" s="8">
        <v>1.3413849224023757</v>
      </c>
      <c r="Q22" s="8">
        <v>1.7699666666666667</v>
      </c>
      <c r="R22" s="7">
        <f>Q22*5.95</f>
        <v>10.531301666666668</v>
      </c>
    </row>
    <row r="23" spans="1:18" x14ac:dyDescent="0.25">
      <c r="A23" s="11" t="s">
        <v>3</v>
      </c>
      <c r="B23" s="10">
        <v>1085.43550390051</v>
      </c>
      <c r="C23" s="9">
        <v>3609.3941201547605</v>
      </c>
      <c r="D23" s="9">
        <v>1250.8231354210227</v>
      </c>
      <c r="E23" s="9">
        <v>2761.1673268448649</v>
      </c>
      <c r="F23" s="9">
        <v>1247.6610616961136</v>
      </c>
      <c r="G23" s="9">
        <v>40.657628016511921</v>
      </c>
      <c r="H23" s="9">
        <v>4725.6380193647337</v>
      </c>
      <c r="I23" s="9">
        <v>40.215921565657958</v>
      </c>
      <c r="J23" s="9">
        <v>141234.32385419507</v>
      </c>
      <c r="K23" s="9">
        <v>60.574745865993272</v>
      </c>
      <c r="L23" s="9">
        <v>91.528487290031421</v>
      </c>
      <c r="M23" s="9">
        <v>16.043262640470612</v>
      </c>
      <c r="N23" s="9">
        <v>1.1022213219447936</v>
      </c>
      <c r="O23" s="9">
        <v>20.988961217471196</v>
      </c>
      <c r="P23" s="8">
        <v>1.0246926028623609</v>
      </c>
      <c r="Q23" s="8">
        <v>1.4533333333333331</v>
      </c>
      <c r="R23" s="7">
        <f>Q23*5.95</f>
        <v>8.6473333333333322</v>
      </c>
    </row>
    <row r="24" spans="1:18" x14ac:dyDescent="0.25">
      <c r="A24" s="11" t="s">
        <v>2</v>
      </c>
      <c r="B24" s="10">
        <v>1017.8780293711876</v>
      </c>
      <c r="C24" s="9">
        <v>2960.8972708112415</v>
      </c>
      <c r="D24" s="9">
        <v>1198.8631043942203</v>
      </c>
      <c r="E24" s="9">
        <v>2933.3709177812725</v>
      </c>
      <c r="F24" s="9">
        <v>1295.232216126999</v>
      </c>
      <c r="G24" s="9">
        <v>7.2989612658829151</v>
      </c>
      <c r="H24" s="9">
        <v>3371.276225123012</v>
      </c>
      <c r="I24" s="9">
        <v>36.277640280145313</v>
      </c>
      <c r="J24" s="9">
        <v>59843.860418920754</v>
      </c>
      <c r="K24" s="9">
        <v>27.959999167704364</v>
      </c>
      <c r="L24" s="9">
        <v>31.44249116582542</v>
      </c>
      <c r="M24" s="9">
        <v>9.4053774319861958</v>
      </c>
      <c r="N24" s="9">
        <v>0.49589322168779931</v>
      </c>
      <c r="O24" s="9">
        <v>23.659903109384572</v>
      </c>
      <c r="P24" s="8">
        <v>1.1748007657331769</v>
      </c>
      <c r="Q24" s="8">
        <v>1.8551666666666666</v>
      </c>
      <c r="R24" s="7">
        <f>Q24*5.95</f>
        <v>11.038241666666666</v>
      </c>
    </row>
    <row r="25" spans="1:18" x14ac:dyDescent="0.25">
      <c r="A25" s="11" t="s">
        <v>1</v>
      </c>
      <c r="B25" s="10">
        <v>950.18671251616888</v>
      </c>
      <c r="C25" s="9">
        <v>3293.2508212864232</v>
      </c>
      <c r="D25" s="9">
        <v>1217.1956049658381</v>
      </c>
      <c r="E25" s="9">
        <v>2537.5463465437224</v>
      </c>
      <c r="F25" s="9">
        <v>1159.1892452454438</v>
      </c>
      <c r="G25" s="9">
        <v>10.51378209764164</v>
      </c>
      <c r="H25" s="9">
        <v>4896.6248288247562</v>
      </c>
      <c r="I25" s="9">
        <v>684.24002802659697</v>
      </c>
      <c r="J25" s="9">
        <v>111384.28924667083</v>
      </c>
      <c r="K25" s="9">
        <v>71.51205011101105</v>
      </c>
      <c r="L25" s="9">
        <v>316.86934678893596</v>
      </c>
      <c r="M25" s="9">
        <v>20.084522252061205</v>
      </c>
      <c r="N25" s="9">
        <v>3.0847126353392897</v>
      </c>
      <c r="O25" s="9">
        <v>19.9848629363449</v>
      </c>
      <c r="P25" s="8">
        <v>1.012950341401943</v>
      </c>
      <c r="Q25" s="8">
        <v>1.5148666666666666</v>
      </c>
      <c r="R25" s="7">
        <f>Q25*5.95</f>
        <v>9.0134566666666665</v>
      </c>
    </row>
    <row r="26" spans="1:18" ht="15.75" thickBot="1" x14ac:dyDescent="0.3">
      <c r="A26" s="6" t="s">
        <v>0</v>
      </c>
      <c r="B26" s="5">
        <v>1113.046165751794</v>
      </c>
      <c r="C26" s="4">
        <v>3615.2827585241939</v>
      </c>
      <c r="D26" s="4">
        <v>1286.2371928677521</v>
      </c>
      <c r="E26" s="4">
        <v>2634.1783294434213</v>
      </c>
      <c r="F26" s="4">
        <v>1230.2872079746492</v>
      </c>
      <c r="G26" s="4">
        <v>23.06413766116837</v>
      </c>
      <c r="H26" s="4">
        <v>2633.2259485758318</v>
      </c>
      <c r="I26" s="4">
        <v>41.276038564841308</v>
      </c>
      <c r="J26" s="4">
        <v>62787.939204836672</v>
      </c>
      <c r="K26" s="4">
        <v>22.248157126562319</v>
      </c>
      <c r="L26" s="4">
        <v>356.454930293666</v>
      </c>
      <c r="M26" s="4">
        <v>11.384939119407505</v>
      </c>
      <c r="N26" s="4">
        <v>0.73242616488014856</v>
      </c>
      <c r="O26" s="4">
        <v>24.481701530432456</v>
      </c>
      <c r="P26" s="3">
        <v>0.94509433974534873</v>
      </c>
      <c r="Q26" s="3">
        <v>1.8550666666666666</v>
      </c>
      <c r="R26" s="2">
        <f>Q26*5.95</f>
        <v>11.03764666666666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TUALA</dc:creator>
  <cp:lastModifiedBy>AJTUALA</cp:lastModifiedBy>
  <dcterms:created xsi:type="dcterms:W3CDTF">2022-04-19T10:34:55Z</dcterms:created>
  <dcterms:modified xsi:type="dcterms:W3CDTF">2022-04-19T10:35:03Z</dcterms:modified>
</cp:coreProperties>
</file>